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alcir00\Dropbox\goby_genome annotation\00_Submission Genome Research\"/>
    </mc:Choice>
  </mc:AlternateContent>
  <bookViews>
    <workbookView xWindow="0" yWindow="0" windowWidth="33345" windowHeight="9015" tabRatio="500"/>
  </bookViews>
  <sheets>
    <sheet name="Repeat Masker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1" l="1"/>
  <c r="G17" i="1"/>
  <c r="G18" i="1"/>
  <c r="G19" i="1"/>
  <c r="H16" i="1"/>
  <c r="G56" i="1"/>
  <c r="H56" i="1"/>
  <c r="I56" i="1"/>
  <c r="G53" i="1"/>
  <c r="H53" i="1"/>
  <c r="G54" i="1"/>
  <c r="H54" i="1"/>
  <c r="I53" i="1"/>
  <c r="G35" i="1"/>
  <c r="G36" i="1"/>
  <c r="G37" i="1"/>
  <c r="G38" i="1"/>
  <c r="G39" i="1"/>
  <c r="G40" i="1"/>
  <c r="G41" i="1"/>
  <c r="G42" i="1"/>
  <c r="G43" i="1"/>
  <c r="G44" i="1"/>
  <c r="G45" i="1"/>
  <c r="G47" i="1"/>
  <c r="G48" i="1"/>
  <c r="G49" i="1"/>
  <c r="G50" i="1"/>
  <c r="H35" i="1"/>
  <c r="G51" i="1"/>
  <c r="H51" i="1"/>
  <c r="I35" i="1"/>
  <c r="G20" i="1"/>
  <c r="G21" i="1"/>
  <c r="H20" i="1"/>
  <c r="G22" i="1"/>
  <c r="H22" i="1"/>
  <c r="G23" i="1"/>
  <c r="G24" i="1"/>
  <c r="G25" i="1"/>
  <c r="G26" i="1"/>
  <c r="G27" i="1"/>
  <c r="G28" i="1"/>
  <c r="H23" i="1"/>
  <c r="G29" i="1"/>
  <c r="G30" i="1"/>
  <c r="G31" i="1"/>
  <c r="H29" i="1"/>
  <c r="I16" i="1"/>
  <c r="F13" i="1"/>
  <c r="F12" i="1"/>
  <c r="F10" i="1"/>
  <c r="F11" i="1"/>
  <c r="G33" i="1"/>
  <c r="F9" i="1"/>
</calcChain>
</file>

<file path=xl/sharedStrings.xml><?xml version="1.0" encoding="utf-8"?>
<sst xmlns="http://schemas.openxmlformats.org/spreadsheetml/2006/main" count="70" uniqueCount="64">
  <si>
    <t>RoundGoby_Haploid_Assembly_V2_160614_NEME.fasta</t>
  </si>
  <si>
    <t>Total length</t>
  </si>
  <si>
    <t>Sequences</t>
  </si>
  <si>
    <t>Genome</t>
  </si>
  <si>
    <t>bp</t>
  </si>
  <si>
    <t>GC level</t>
  </si>
  <si>
    <t>Simple repeats</t>
  </si>
  <si>
    <t>Repeat type</t>
  </si>
  <si>
    <t>Occurrence</t>
  </si>
  <si>
    <t>Total Coverage</t>
  </si>
  <si>
    <t>Coverage [bp]</t>
  </si>
  <si>
    <t>Coverage [%]</t>
  </si>
  <si>
    <t>Satellite repeats</t>
  </si>
  <si>
    <t>SINE</t>
  </si>
  <si>
    <t>class/family</t>
  </si>
  <si>
    <t>Retroposon</t>
  </si>
  <si>
    <t>Low_complexity</t>
  </si>
  <si>
    <t>rRNA</t>
  </si>
  <si>
    <t>Unknown</t>
  </si>
  <si>
    <t>LTR</t>
  </si>
  <si>
    <t>LINE</t>
  </si>
  <si>
    <t>DIRS</t>
  </si>
  <si>
    <t>PLE</t>
  </si>
  <si>
    <t>Penelope</t>
  </si>
  <si>
    <t>Ngaro</t>
  </si>
  <si>
    <t>ERV</t>
  </si>
  <si>
    <t>Pao</t>
  </si>
  <si>
    <t>Gypsy</t>
  </si>
  <si>
    <t>Copia</t>
  </si>
  <si>
    <t>R2</t>
  </si>
  <si>
    <t>RTE</t>
  </si>
  <si>
    <t>L1</t>
  </si>
  <si>
    <t>I</t>
  </si>
  <si>
    <t>L2</t>
  </si>
  <si>
    <t>Rex-Babar</t>
  </si>
  <si>
    <t>tRNA</t>
  </si>
  <si>
    <t>5S</t>
  </si>
  <si>
    <t>TIR</t>
  </si>
  <si>
    <t>Helitron</t>
  </si>
  <si>
    <t>Maverik</t>
  </si>
  <si>
    <t>Maverick</t>
  </si>
  <si>
    <t>Class II (DNA transposons) - Subclass 2</t>
  </si>
  <si>
    <t>Class II (DNA transposons) - Subclass 1</t>
  </si>
  <si>
    <t>hAT</t>
  </si>
  <si>
    <t>TcMar</t>
  </si>
  <si>
    <t>MULE / Mutator</t>
  </si>
  <si>
    <t>Merlin</t>
  </si>
  <si>
    <t>P</t>
  </si>
  <si>
    <t>PiggyBac</t>
  </si>
  <si>
    <t>Crypton</t>
  </si>
  <si>
    <t>Dada</t>
  </si>
  <si>
    <t xml:space="preserve">Class I (retrotransposons) </t>
  </si>
  <si>
    <t>Ginger</t>
  </si>
  <si>
    <t>IS3EU</t>
  </si>
  <si>
    <t>PIG</t>
  </si>
  <si>
    <t>Sola</t>
  </si>
  <si>
    <t>Zisupton</t>
  </si>
  <si>
    <t>Academ</t>
  </si>
  <si>
    <t>CMC-EnSpm</t>
  </si>
  <si>
    <t>Kolobok</t>
  </si>
  <si>
    <t>PIF-Harbinger</t>
  </si>
  <si>
    <t>Tadem repeats*</t>
  </si>
  <si>
    <t>Note: Results are based on Repeat Masker output files. Classification is according to Wicker et al. (2007). For more details see methods.</t>
  </si>
  <si>
    <t>* Tandem Repeats Finder was used to estimate tadem repeats. See methods for more detai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3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81"/>
  <sheetViews>
    <sheetView tabSelected="1" topLeftCell="A52" workbookViewId="0">
      <selection activeCell="G67" sqref="G67"/>
    </sheetView>
  </sheetViews>
  <sheetFormatPr defaultColWidth="11" defaultRowHeight="15.75" x14ac:dyDescent="0.25"/>
  <cols>
    <col min="2" max="2" width="19.125" customWidth="1"/>
    <col min="3" max="3" width="21.5" customWidth="1"/>
    <col min="4" max="7" width="20.5" customWidth="1"/>
  </cols>
  <sheetData>
    <row r="3" spans="2:9" x14ac:dyDescent="0.25">
      <c r="B3" t="s">
        <v>3</v>
      </c>
      <c r="C3" t="s">
        <v>0</v>
      </c>
    </row>
    <row r="4" spans="2:9" x14ac:dyDescent="0.25">
      <c r="B4" t="s">
        <v>2</v>
      </c>
      <c r="C4" s="3">
        <v>1364</v>
      </c>
    </row>
    <row r="5" spans="2:9" x14ac:dyDescent="0.25">
      <c r="B5" t="s">
        <v>5</v>
      </c>
      <c r="C5" s="4">
        <v>0.41599999999999998</v>
      </c>
    </row>
    <row r="6" spans="2:9" x14ac:dyDescent="0.25">
      <c r="B6" t="s">
        <v>1</v>
      </c>
      <c r="C6" s="3">
        <v>1003738563</v>
      </c>
      <c r="D6" t="s">
        <v>4</v>
      </c>
    </row>
    <row r="7" spans="2:9" x14ac:dyDescent="0.25">
      <c r="C7" s="3"/>
    </row>
    <row r="8" spans="2:9" x14ac:dyDescent="0.25">
      <c r="B8" t="s">
        <v>7</v>
      </c>
      <c r="C8" s="2" t="s">
        <v>14</v>
      </c>
      <c r="D8" s="2" t="s">
        <v>8</v>
      </c>
      <c r="E8" s="2" t="s">
        <v>10</v>
      </c>
      <c r="F8" s="2" t="s">
        <v>11</v>
      </c>
      <c r="G8" s="2" t="s">
        <v>9</v>
      </c>
    </row>
    <row r="9" spans="2:9" x14ac:dyDescent="0.25">
      <c r="B9" s="1" t="s">
        <v>6</v>
      </c>
      <c r="C9" s="5"/>
      <c r="D9" s="3">
        <v>307646</v>
      </c>
      <c r="E9" s="3">
        <v>16115088</v>
      </c>
      <c r="F9" s="6">
        <f>100*(E9/$C$6)</f>
        <v>1.6055065127551547</v>
      </c>
      <c r="G9" s="5"/>
    </row>
    <row r="10" spans="2:9" x14ac:dyDescent="0.25">
      <c r="B10" s="1" t="s">
        <v>61</v>
      </c>
      <c r="C10" s="5"/>
      <c r="D10" s="3">
        <v>122350</v>
      </c>
      <c r="E10" s="3">
        <v>16325172</v>
      </c>
      <c r="F10" s="6">
        <f t="shared" ref="F10:F11" si="0">100*(E10/$C$6)</f>
        <v>1.6264366640658798</v>
      </c>
      <c r="G10" s="5"/>
    </row>
    <row r="11" spans="2:9" x14ac:dyDescent="0.25">
      <c r="B11" s="1" t="s">
        <v>12</v>
      </c>
      <c r="C11" s="5"/>
      <c r="D11" s="3">
        <v>5805</v>
      </c>
      <c r="E11" s="3">
        <v>756612</v>
      </c>
      <c r="F11" s="6">
        <f t="shared" si="0"/>
        <v>7.5379389403812322E-2</v>
      </c>
      <c r="G11" s="5"/>
    </row>
    <row r="12" spans="2:9" x14ac:dyDescent="0.25">
      <c r="B12" s="1" t="s">
        <v>16</v>
      </c>
      <c r="D12" s="3">
        <v>45040</v>
      </c>
      <c r="E12" s="3">
        <v>3004359</v>
      </c>
      <c r="F12" s="6">
        <f>100*(E12/$C$6)</f>
        <v>0.29931688496858122</v>
      </c>
      <c r="G12" s="5"/>
    </row>
    <row r="13" spans="2:9" x14ac:dyDescent="0.25">
      <c r="B13" s="1" t="s">
        <v>17</v>
      </c>
      <c r="D13" s="3">
        <v>11743</v>
      </c>
      <c r="E13" s="3">
        <v>1108558</v>
      </c>
      <c r="F13" s="6">
        <f>100*(E13/$C$6)</f>
        <v>0.11044290225202796</v>
      </c>
      <c r="G13" s="5"/>
    </row>
    <row r="14" spans="2:9" x14ac:dyDescent="0.25">
      <c r="C14" s="5"/>
      <c r="D14" s="3"/>
      <c r="E14" s="3"/>
      <c r="F14" s="6"/>
      <c r="G14" s="5"/>
    </row>
    <row r="15" spans="2:9" x14ac:dyDescent="0.25">
      <c r="B15" s="11" t="s">
        <v>51</v>
      </c>
      <c r="C15" s="11"/>
      <c r="D15" s="11"/>
      <c r="E15" s="11"/>
      <c r="F15" s="11"/>
      <c r="G15" s="11"/>
      <c r="H15" s="11"/>
      <c r="I15" s="11"/>
    </row>
    <row r="16" spans="2:9" x14ac:dyDescent="0.25">
      <c r="C16" t="s">
        <v>19</v>
      </c>
      <c r="D16" s="5" t="s">
        <v>28</v>
      </c>
      <c r="E16" s="3">
        <v>311</v>
      </c>
      <c r="F16" s="3">
        <v>301375</v>
      </c>
      <c r="G16" s="6">
        <f t="shared" ref="G16:G31" si="1">100*(F16/$C$6)</f>
        <v>3.0025248716084252E-2</v>
      </c>
      <c r="H16" s="6">
        <f>SUM(G16:G19)</f>
        <v>0.89179656236840221</v>
      </c>
      <c r="I16" s="6">
        <f>SUM(H16:H31)</f>
        <v>6.0190514967790474</v>
      </c>
    </row>
    <row r="17" spans="3:8" x14ac:dyDescent="0.25">
      <c r="D17" s="5" t="s">
        <v>27</v>
      </c>
      <c r="E17" s="3">
        <v>9729</v>
      </c>
      <c r="F17" s="3">
        <v>6021751</v>
      </c>
      <c r="G17" s="6">
        <f t="shared" si="1"/>
        <v>0.59993221561618926</v>
      </c>
    </row>
    <row r="18" spans="3:8" x14ac:dyDescent="0.25">
      <c r="D18" s="2" t="s">
        <v>26</v>
      </c>
      <c r="E18" s="3">
        <v>2624</v>
      </c>
      <c r="F18" s="3">
        <v>2254480</v>
      </c>
      <c r="G18" s="6">
        <f t="shared" si="1"/>
        <v>0.22460828776586519</v>
      </c>
    </row>
    <row r="19" spans="3:8" x14ac:dyDescent="0.25">
      <c r="D19" s="5" t="s">
        <v>25</v>
      </c>
      <c r="E19" s="3">
        <v>2602</v>
      </c>
      <c r="F19" s="3">
        <v>373700</v>
      </c>
      <c r="G19" s="6">
        <f t="shared" si="1"/>
        <v>3.7230810270263572E-2</v>
      </c>
    </row>
    <row r="20" spans="3:8" x14ac:dyDescent="0.25">
      <c r="C20" t="s">
        <v>21</v>
      </c>
      <c r="D20" s="5" t="s">
        <v>21</v>
      </c>
      <c r="E20" s="3">
        <v>1033</v>
      </c>
      <c r="F20" s="3">
        <v>437708</v>
      </c>
      <c r="G20" s="6">
        <f t="shared" si="1"/>
        <v>4.3607769606038342E-2</v>
      </c>
      <c r="H20" s="6">
        <f>SUM(G20:G21)</f>
        <v>0.12342128176258982</v>
      </c>
    </row>
    <row r="21" spans="3:8" x14ac:dyDescent="0.25">
      <c r="D21" s="2" t="s">
        <v>24</v>
      </c>
      <c r="E21" s="3">
        <v>8163</v>
      </c>
      <c r="F21" s="3">
        <v>801119</v>
      </c>
      <c r="G21" s="6">
        <f t="shared" si="1"/>
        <v>7.9813512156551469E-2</v>
      </c>
    </row>
    <row r="22" spans="3:8" x14ac:dyDescent="0.25">
      <c r="C22" t="s">
        <v>22</v>
      </c>
      <c r="D22" s="2" t="s">
        <v>23</v>
      </c>
      <c r="E22" s="3">
        <v>2286</v>
      </c>
      <c r="F22" s="3">
        <v>420654</v>
      </c>
      <c r="G22" s="6">
        <f t="shared" si="1"/>
        <v>4.1908721604033854E-2</v>
      </c>
      <c r="H22" s="6">
        <f>SUM(G22)</f>
        <v>4.1908721604033854E-2</v>
      </c>
    </row>
    <row r="23" spans="3:8" x14ac:dyDescent="0.25">
      <c r="C23" t="s">
        <v>20</v>
      </c>
      <c r="D23" s="2" t="s">
        <v>29</v>
      </c>
      <c r="E23" s="3">
        <v>479</v>
      </c>
      <c r="F23" s="3">
        <v>214481</v>
      </c>
      <c r="G23" s="6">
        <f t="shared" si="1"/>
        <v>2.1368213587306398E-2</v>
      </c>
      <c r="H23" s="6">
        <f>SUM(G23:G28)</f>
        <v>4.4682144985994725</v>
      </c>
    </row>
    <row r="24" spans="3:8" x14ac:dyDescent="0.25">
      <c r="D24" s="2" t="s">
        <v>30</v>
      </c>
      <c r="E24" s="3">
        <v>44496</v>
      </c>
      <c r="F24" s="3">
        <v>10125330</v>
      </c>
      <c r="G24" s="6">
        <f t="shared" si="1"/>
        <v>1.0087616809039546</v>
      </c>
    </row>
    <row r="25" spans="3:8" x14ac:dyDescent="0.25">
      <c r="D25" s="2" t="s">
        <v>31</v>
      </c>
      <c r="E25" s="3">
        <v>10790</v>
      </c>
      <c r="F25" s="3">
        <v>4303403</v>
      </c>
      <c r="G25" s="6">
        <f t="shared" si="1"/>
        <v>0.42873743807728942</v>
      </c>
    </row>
    <row r="26" spans="3:8" x14ac:dyDescent="0.25">
      <c r="D26" s="2" t="s">
        <v>32</v>
      </c>
      <c r="E26" s="3">
        <v>1670</v>
      </c>
      <c r="F26" s="3">
        <v>360464</v>
      </c>
      <c r="G26" s="6">
        <f t="shared" si="1"/>
        <v>3.5912140201392266E-2</v>
      </c>
      <c r="H26" s="6"/>
    </row>
    <row r="27" spans="3:8" x14ac:dyDescent="0.25">
      <c r="D27" s="2" t="s">
        <v>33</v>
      </c>
      <c r="E27" s="3">
        <v>92660</v>
      </c>
      <c r="F27" s="3">
        <v>24236084</v>
      </c>
      <c r="G27" s="6">
        <f t="shared" si="1"/>
        <v>2.4145813355583909</v>
      </c>
      <c r="H27" s="5"/>
    </row>
    <row r="28" spans="3:8" x14ac:dyDescent="0.25">
      <c r="D28" s="2" t="s">
        <v>34</v>
      </c>
      <c r="E28" s="3">
        <v>27235</v>
      </c>
      <c r="F28" s="3">
        <v>5609430</v>
      </c>
      <c r="G28" s="6">
        <f t="shared" si="1"/>
        <v>0.55885369027113885</v>
      </c>
      <c r="H28" s="5"/>
    </row>
    <row r="29" spans="3:8" x14ac:dyDescent="0.25">
      <c r="C29" t="s">
        <v>13</v>
      </c>
      <c r="D29" s="2" t="s">
        <v>35</v>
      </c>
      <c r="E29" s="3">
        <v>28357</v>
      </c>
      <c r="F29" s="3">
        <v>3633378</v>
      </c>
      <c r="G29" s="6">
        <f t="shared" si="1"/>
        <v>0.36198449814864792</v>
      </c>
      <c r="H29" s="6">
        <f>SUM(G29:G31)</f>
        <v>0.49371043244454882</v>
      </c>
    </row>
    <row r="30" spans="3:8" x14ac:dyDescent="0.25">
      <c r="D30" s="2" t="s">
        <v>36</v>
      </c>
      <c r="E30" s="3">
        <v>19392</v>
      </c>
      <c r="F30" s="3">
        <v>1322156</v>
      </c>
      <c r="G30" s="6">
        <f t="shared" si="1"/>
        <v>0.13172314472488789</v>
      </c>
      <c r="H30" s="5"/>
    </row>
    <row r="31" spans="3:8" x14ac:dyDescent="0.25">
      <c r="D31" s="2" t="s">
        <v>33</v>
      </c>
      <c r="E31" s="3">
        <v>2</v>
      </c>
      <c r="F31" s="3">
        <v>28</v>
      </c>
      <c r="G31" s="6">
        <f t="shared" si="1"/>
        <v>2.789571013024833E-6</v>
      </c>
      <c r="H31" s="5"/>
    </row>
    <row r="32" spans="3:8" x14ac:dyDescent="0.25">
      <c r="D32" s="2"/>
      <c r="E32" s="3"/>
      <c r="F32" s="3"/>
      <c r="G32" s="6"/>
      <c r="H32" s="5"/>
    </row>
    <row r="33" spans="2:9" x14ac:dyDescent="0.25">
      <c r="D33" s="7" t="s">
        <v>15</v>
      </c>
      <c r="E33" s="8">
        <v>530</v>
      </c>
      <c r="F33" s="8">
        <v>115135</v>
      </c>
      <c r="G33" s="9">
        <f>100*(F33/$C$6)</f>
        <v>1.1470616378021934E-2</v>
      </c>
      <c r="H33" s="5"/>
    </row>
    <row r="34" spans="2:9" x14ac:dyDescent="0.25">
      <c r="B34" s="11" t="s">
        <v>42</v>
      </c>
      <c r="C34" s="11"/>
      <c r="D34" s="11"/>
      <c r="E34" s="11"/>
      <c r="F34" s="11"/>
      <c r="G34" s="11"/>
      <c r="H34" s="11"/>
      <c r="I34" s="11"/>
    </row>
    <row r="35" spans="2:9" x14ac:dyDescent="0.25">
      <c r="C35" t="s">
        <v>37</v>
      </c>
      <c r="D35" s="2" t="s">
        <v>44</v>
      </c>
      <c r="E35" s="3">
        <v>52612</v>
      </c>
      <c r="F35" s="3">
        <v>17561202</v>
      </c>
      <c r="G35" s="6">
        <f t="shared" ref="G35:G45" si="2">100*(F35/$C$6)</f>
        <v>1.7495792876097755</v>
      </c>
      <c r="H35" s="6">
        <f>SUM(G35:G50)</f>
        <v>3.0579631476674556</v>
      </c>
      <c r="I35" s="6">
        <f>SUM(H35:H51)</f>
        <v>3.0793026685243423</v>
      </c>
    </row>
    <row r="36" spans="2:9" x14ac:dyDescent="0.25">
      <c r="D36" s="2" t="s">
        <v>43</v>
      </c>
      <c r="E36" s="3">
        <v>100002</v>
      </c>
      <c r="F36" s="3">
        <v>8613300</v>
      </c>
      <c r="G36" s="6">
        <f t="shared" si="2"/>
        <v>0.8581218573745284</v>
      </c>
      <c r="H36" s="5"/>
    </row>
    <row r="37" spans="2:9" x14ac:dyDescent="0.25">
      <c r="D37" s="2" t="s">
        <v>45</v>
      </c>
      <c r="E37" s="3">
        <v>354</v>
      </c>
      <c r="F37" s="3">
        <v>51894</v>
      </c>
      <c r="G37" s="6">
        <f t="shared" si="2"/>
        <v>5.1700713624968104E-3</v>
      </c>
      <c r="H37" s="5"/>
    </row>
    <row r="38" spans="2:9" x14ac:dyDescent="0.25">
      <c r="D38" s="2" t="s">
        <v>46</v>
      </c>
      <c r="E38" s="3">
        <v>3383</v>
      </c>
      <c r="F38" s="3">
        <v>256287</v>
      </c>
      <c r="G38" s="6">
        <f t="shared" si="2"/>
        <v>2.5533242364824835E-2</v>
      </c>
      <c r="H38" s="5"/>
    </row>
    <row r="39" spans="2:9" x14ac:dyDescent="0.25">
      <c r="D39" s="2" t="s">
        <v>47</v>
      </c>
      <c r="E39" s="3">
        <v>172</v>
      </c>
      <c r="F39" s="3">
        <v>42157</v>
      </c>
      <c r="G39" s="6">
        <f t="shared" si="2"/>
        <v>4.1999980427174241E-3</v>
      </c>
      <c r="H39" s="5"/>
    </row>
    <row r="40" spans="2:9" x14ac:dyDescent="0.25">
      <c r="D40" s="2" t="s">
        <v>48</v>
      </c>
      <c r="E40" s="3">
        <v>1252</v>
      </c>
      <c r="F40" s="3">
        <v>240835</v>
      </c>
      <c r="G40" s="6">
        <f t="shared" si="2"/>
        <v>2.3993797675779843E-2</v>
      </c>
      <c r="H40" s="5"/>
    </row>
    <row r="41" spans="2:9" x14ac:dyDescent="0.25">
      <c r="D41" s="2" t="s">
        <v>60</v>
      </c>
      <c r="E41" s="2">
        <v>4652</v>
      </c>
      <c r="F41" s="2">
        <v>610994</v>
      </c>
      <c r="G41" s="6">
        <f t="shared" si="2"/>
        <v>6.0871826840431957E-2</v>
      </c>
      <c r="H41" s="5"/>
    </row>
    <row r="42" spans="2:9" x14ac:dyDescent="0.25">
      <c r="D42" s="2" t="s">
        <v>50</v>
      </c>
      <c r="E42" s="3">
        <v>957</v>
      </c>
      <c r="F42" s="3">
        <v>134365</v>
      </c>
      <c r="G42" s="6">
        <f t="shared" si="2"/>
        <v>1.3386453898752917E-2</v>
      </c>
    </row>
    <row r="43" spans="2:9" x14ac:dyDescent="0.25">
      <c r="D43" s="2" t="s">
        <v>58</v>
      </c>
      <c r="E43" s="2">
        <v>20301</v>
      </c>
      <c r="F43" s="2">
        <v>1918104</v>
      </c>
      <c r="G43" s="6">
        <f t="shared" si="2"/>
        <v>0.1910959756559637</v>
      </c>
    </row>
    <row r="44" spans="2:9" x14ac:dyDescent="0.25">
      <c r="D44" s="2" t="s">
        <v>52</v>
      </c>
      <c r="E44" s="3">
        <v>243</v>
      </c>
      <c r="F44" s="3">
        <v>21205</v>
      </c>
      <c r="G44" s="6">
        <f t="shared" si="2"/>
        <v>2.1126019046854134E-3</v>
      </c>
    </row>
    <row r="45" spans="2:9" x14ac:dyDescent="0.25">
      <c r="D45" s="2" t="s">
        <v>53</v>
      </c>
      <c r="E45" s="3">
        <v>963</v>
      </c>
      <c r="F45" s="3">
        <v>142136</v>
      </c>
      <c r="G45" s="6">
        <f t="shared" si="2"/>
        <v>1.4160659482403488E-2</v>
      </c>
    </row>
    <row r="46" spans="2:9" x14ac:dyDescent="0.25">
      <c r="D46" s="2" t="s">
        <v>59</v>
      </c>
      <c r="E46" s="2">
        <v>1110</v>
      </c>
      <c r="F46" s="2">
        <v>161990</v>
      </c>
      <c r="G46" s="6">
        <v>1.6138699999999999E-2</v>
      </c>
    </row>
    <row r="47" spans="2:9" x14ac:dyDescent="0.25">
      <c r="D47" s="2" t="s">
        <v>54</v>
      </c>
      <c r="E47" s="3">
        <v>4652</v>
      </c>
      <c r="F47" s="3">
        <v>610994</v>
      </c>
      <c r="G47" s="6">
        <f>100*(F47/$C$6)</f>
        <v>6.0871826840431957E-2</v>
      </c>
    </row>
    <row r="48" spans="2:9" x14ac:dyDescent="0.25">
      <c r="D48" s="2" t="s">
        <v>55</v>
      </c>
      <c r="E48" s="3">
        <v>2665</v>
      </c>
      <c r="F48" s="3">
        <v>240885</v>
      </c>
      <c r="G48" s="6">
        <f>100*(F48/$C$6)</f>
        <v>2.3998779052588817E-2</v>
      </c>
    </row>
    <row r="49" spans="2:9" x14ac:dyDescent="0.25">
      <c r="D49" s="2" t="s">
        <v>56</v>
      </c>
      <c r="E49" s="3">
        <v>697</v>
      </c>
      <c r="F49" s="3">
        <v>78692</v>
      </c>
      <c r="G49" s="6">
        <f>100*(F49/$C$6)</f>
        <v>7.8398900770339352E-3</v>
      </c>
    </row>
    <row r="50" spans="2:9" x14ac:dyDescent="0.25">
      <c r="D50" s="2" t="s">
        <v>57</v>
      </c>
      <c r="E50" s="2">
        <v>101</v>
      </c>
      <c r="F50" s="2">
        <v>8915</v>
      </c>
      <c r="G50" s="6">
        <f>100*(F50/$C$6)</f>
        <v>8.8817948503987091E-4</v>
      </c>
    </row>
    <row r="51" spans="2:9" x14ac:dyDescent="0.25">
      <c r="C51" t="s">
        <v>49</v>
      </c>
      <c r="D51" s="2" t="s">
        <v>49</v>
      </c>
      <c r="E51" s="3">
        <v>2131</v>
      </c>
      <c r="F51" s="3">
        <v>214193</v>
      </c>
      <c r="G51" s="6">
        <f>100*(F51/$C$6)</f>
        <v>2.1339520856886715E-2</v>
      </c>
      <c r="H51" s="6">
        <f>SUM(G51)</f>
        <v>2.1339520856886715E-2</v>
      </c>
    </row>
    <row r="52" spans="2:9" x14ac:dyDescent="0.25">
      <c r="B52" s="11" t="s">
        <v>41</v>
      </c>
      <c r="C52" s="11"/>
      <c r="D52" s="11"/>
      <c r="E52" s="11"/>
      <c r="F52" s="11"/>
      <c r="G52" s="11"/>
      <c r="H52" s="11"/>
      <c r="I52" s="10"/>
    </row>
    <row r="53" spans="2:9" x14ac:dyDescent="0.25">
      <c r="C53" t="s">
        <v>38</v>
      </c>
      <c r="D53" s="2" t="s">
        <v>38</v>
      </c>
      <c r="E53" s="3">
        <v>4405</v>
      </c>
      <c r="F53" s="3">
        <v>710090</v>
      </c>
      <c r="G53" s="6">
        <f>100*(F53/$C$6)</f>
        <v>7.0744517165671553E-2</v>
      </c>
      <c r="H53" s="6">
        <f>SUM(G53)</f>
        <v>7.0744517165671553E-2</v>
      </c>
      <c r="I53" s="6">
        <f>SUM(H53:H54)</f>
        <v>0.12554145536002487</v>
      </c>
    </row>
    <row r="54" spans="2:9" x14ac:dyDescent="0.25">
      <c r="C54" t="s">
        <v>39</v>
      </c>
      <c r="D54" s="2" t="s">
        <v>40</v>
      </c>
      <c r="E54" s="3">
        <v>5269</v>
      </c>
      <c r="F54" s="3">
        <v>550018</v>
      </c>
      <c r="G54" s="6">
        <f>100*(F54/$C$6)</f>
        <v>5.4796938194353308E-2</v>
      </c>
      <c r="H54" s="6">
        <f>SUM(G54)</f>
        <v>5.4796938194353308E-2</v>
      </c>
    </row>
    <row r="56" spans="2:9" x14ac:dyDescent="0.25">
      <c r="B56" s="2" t="s">
        <v>18</v>
      </c>
      <c r="C56" s="2" t="s">
        <v>18</v>
      </c>
      <c r="D56" s="2" t="s">
        <v>18</v>
      </c>
      <c r="E56" s="3">
        <v>3779</v>
      </c>
      <c r="F56" s="3">
        <v>804242</v>
      </c>
      <c r="G56" s="6">
        <f>100*(F56/$C$6)</f>
        <v>8.0124648952039912E-2</v>
      </c>
      <c r="H56" s="6">
        <f>SUM(G56)</f>
        <v>8.0124648952039912E-2</v>
      </c>
      <c r="I56" s="6">
        <f>SUM(H56)</f>
        <v>8.0124648952039912E-2</v>
      </c>
    </row>
    <row r="59" spans="2:9" x14ac:dyDescent="0.25">
      <c r="B59" t="s">
        <v>62</v>
      </c>
    </row>
    <row r="60" spans="2:9" x14ac:dyDescent="0.25">
      <c r="B60" t="s">
        <v>63</v>
      </c>
    </row>
    <row r="65" spans="3:7" x14ac:dyDescent="0.25">
      <c r="D65" s="2"/>
      <c r="E65" s="2"/>
      <c r="F65" s="2"/>
      <c r="G65" s="2"/>
    </row>
    <row r="66" spans="3:7" x14ac:dyDescent="0.25">
      <c r="D66" s="2"/>
      <c r="E66" s="2"/>
      <c r="F66" s="2"/>
      <c r="G66" s="2"/>
    </row>
    <row r="67" spans="3:7" x14ac:dyDescent="0.25">
      <c r="D67" s="2"/>
      <c r="E67" s="2"/>
      <c r="F67" s="2"/>
      <c r="G67" s="2"/>
    </row>
    <row r="68" spans="3:7" x14ac:dyDescent="0.25">
      <c r="D68" s="2"/>
      <c r="E68" s="2"/>
      <c r="F68" s="2"/>
      <c r="G68" s="2"/>
    </row>
    <row r="69" spans="3:7" x14ac:dyDescent="0.25">
      <c r="D69" s="2"/>
      <c r="E69" s="2"/>
      <c r="F69" s="2"/>
      <c r="G69" s="2"/>
    </row>
    <row r="70" spans="3:7" x14ac:dyDescent="0.25">
      <c r="D70" s="2"/>
      <c r="E70" s="2"/>
      <c r="F70" s="2"/>
      <c r="G70" s="2"/>
    </row>
    <row r="71" spans="3:7" x14ac:dyDescent="0.25">
      <c r="D71" s="2"/>
      <c r="E71" s="2"/>
      <c r="F71" s="2"/>
      <c r="G71" s="6"/>
    </row>
    <row r="72" spans="3:7" x14ac:dyDescent="0.25">
      <c r="C72" s="2"/>
      <c r="D72" s="2"/>
      <c r="E72" s="2"/>
      <c r="F72" s="6"/>
      <c r="G72" s="2"/>
    </row>
    <row r="73" spans="3:7" x14ac:dyDescent="0.25">
      <c r="D73" s="2"/>
      <c r="E73" s="2"/>
      <c r="F73" s="2"/>
      <c r="G73" s="2"/>
    </row>
    <row r="74" spans="3:7" x14ac:dyDescent="0.25">
      <c r="D74" s="2"/>
      <c r="E74" s="2"/>
      <c r="F74" s="2"/>
      <c r="G74" s="2"/>
    </row>
    <row r="75" spans="3:7" x14ac:dyDescent="0.25">
      <c r="D75" s="2"/>
      <c r="E75" s="2"/>
      <c r="F75" s="2"/>
      <c r="G75" s="2"/>
    </row>
    <row r="77" spans="3:7" x14ac:dyDescent="0.25">
      <c r="D77" s="2"/>
      <c r="E77" s="2"/>
      <c r="F77" s="2"/>
      <c r="G77" s="2"/>
    </row>
    <row r="78" spans="3:7" x14ac:dyDescent="0.25">
      <c r="D78" s="2"/>
      <c r="E78" s="2"/>
      <c r="F78" s="2"/>
      <c r="G78" s="2"/>
    </row>
    <row r="79" spans="3:7" x14ac:dyDescent="0.25">
      <c r="D79" s="2"/>
      <c r="E79" s="2"/>
      <c r="F79" s="2"/>
      <c r="G79" s="2"/>
    </row>
    <row r="80" spans="3:7" x14ac:dyDescent="0.25">
      <c r="D80" s="2"/>
      <c r="E80" s="2"/>
      <c r="F80" s="2"/>
      <c r="G80" s="2"/>
    </row>
    <row r="81" spans="4:7" x14ac:dyDescent="0.25">
      <c r="D81" s="2"/>
      <c r="E81" s="2"/>
      <c r="F81" s="2"/>
      <c r="G81" s="2"/>
    </row>
  </sheetData>
  <mergeCells count="3">
    <mergeCell ref="B52:H52"/>
    <mergeCell ref="B15:I15"/>
    <mergeCell ref="B34:I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eat Masker</vt:lpstr>
    </vt:vector>
  </TitlesOfParts>
  <Company>GDC, ETH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Claude Walser</dc:creator>
  <cp:lastModifiedBy>Irene Adrian-Kalchhauser</cp:lastModifiedBy>
  <dcterms:created xsi:type="dcterms:W3CDTF">2018-03-02T09:01:42Z</dcterms:created>
  <dcterms:modified xsi:type="dcterms:W3CDTF">2019-06-26T07:59:22Z</dcterms:modified>
</cp:coreProperties>
</file>